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Z:\agsgeneral\MARTINA SANLORENZO PAPER\Submission_Nature_Cancer\Editorial\Figures\Figures_Extended_Data\Source_Data_Extended\"/>
    </mc:Choice>
  </mc:AlternateContent>
  <xr:revisionPtr revIDLastSave="0" documentId="13_ncr:1_{74E061F7-D638-420A-8420-FC24386FC9B4}" xr6:coauthVersionLast="47" xr6:coauthVersionMax="47" xr10:uidLastSave="{00000000-0000-0000-0000-000000000000}"/>
  <bookViews>
    <workbookView xWindow="-26025" yWindow="1980" windowWidth="23220" windowHeight="14505" activeTab="4" xr2:uid="{9EDA6404-1F88-42B5-884C-E09AEC408645}"/>
  </bookViews>
  <sheets>
    <sheet name="Ext_Fig7b" sheetId="1" r:id="rId1"/>
    <sheet name="Ext_Fig7d" sheetId="26" r:id="rId2"/>
    <sheet name="Ext_Fig7f" sheetId="27" r:id="rId3"/>
    <sheet name="Ext_Fig7g" sheetId="28" r:id="rId4"/>
    <sheet name="Ext_Fig7h" sheetId="2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4" i="26" l="1"/>
  <c r="B13" i="26"/>
  <c r="B12" i="26"/>
</calcChain>
</file>

<file path=xl/sharedStrings.xml><?xml version="1.0" encoding="utf-8"?>
<sst xmlns="http://schemas.openxmlformats.org/spreadsheetml/2006/main" count="72" uniqueCount="44">
  <si>
    <t>IMQ</t>
  </si>
  <si>
    <t>IFN-α</t>
  </si>
  <si>
    <t>IFN-α+ IMQ</t>
  </si>
  <si>
    <t>Control</t>
  </si>
  <si>
    <r>
      <t>c-Jun</t>
    </r>
    <r>
      <rPr>
        <vertAlign val="superscript"/>
        <sz val="10"/>
        <rFont val="Arial"/>
        <family val="2"/>
      </rPr>
      <t>fl/fl</t>
    </r>
  </si>
  <si>
    <r>
      <t>c-Jun</t>
    </r>
    <r>
      <rPr>
        <vertAlign val="superscript"/>
        <sz val="10"/>
        <rFont val="Arial"/>
        <family val="2"/>
      </rPr>
      <t>Δ/Δ</t>
    </r>
    <r>
      <rPr>
        <i/>
        <sz val="10"/>
        <rFont val="Arial"/>
        <family val="2"/>
      </rPr>
      <t>CD11c</t>
    </r>
    <r>
      <rPr>
        <sz val="10"/>
        <rFont val="Arial"/>
        <family val="2"/>
      </rPr>
      <t>-Cre</t>
    </r>
  </si>
  <si>
    <r>
      <t>c-Jun</t>
    </r>
    <r>
      <rPr>
        <vertAlign val="superscript"/>
        <sz val="10"/>
        <rFont val="Arial"/>
      </rPr>
      <t>fl/fl</t>
    </r>
  </si>
  <si>
    <r>
      <t>c-Jun</t>
    </r>
    <r>
      <rPr>
        <vertAlign val="superscript"/>
        <sz val="10"/>
        <rFont val="Arial"/>
      </rPr>
      <t>Δ/Δ</t>
    </r>
    <r>
      <rPr>
        <sz val="10"/>
        <rFont val="Arial"/>
      </rPr>
      <t>CD11c-</t>
    </r>
    <r>
      <rPr>
        <i/>
        <sz val="10"/>
        <rFont val="Arial"/>
      </rPr>
      <t>Cre</t>
    </r>
  </si>
  <si>
    <r>
      <t xml:space="preserve">Ccl2 </t>
    </r>
    <r>
      <rPr>
        <vertAlign val="superscript"/>
        <sz val="10"/>
        <rFont val="Arial"/>
      </rPr>
      <t>-/-</t>
    </r>
  </si>
  <si>
    <r>
      <t>Source Data -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Immune profile c-Jun-CCL2</t>
    </r>
  </si>
  <si>
    <t>DC1</t>
  </si>
  <si>
    <t>DC2</t>
  </si>
  <si>
    <r>
      <t>c-Jun</t>
    </r>
    <r>
      <rPr>
        <vertAlign val="superscript"/>
        <sz val="10"/>
        <rFont val="Arial"/>
        <family val="2"/>
      </rPr>
      <t>Δ/Δ</t>
    </r>
    <r>
      <rPr>
        <sz val="10"/>
        <rFont val="Arial"/>
        <family val="2"/>
      </rPr>
      <t>CD11c-</t>
    </r>
    <r>
      <rPr>
        <i/>
        <sz val="10"/>
        <rFont val="Arial"/>
        <family val="2"/>
      </rPr>
      <t>Cre</t>
    </r>
  </si>
  <si>
    <r>
      <t xml:space="preserve">Ccl2 </t>
    </r>
    <r>
      <rPr>
        <vertAlign val="superscript"/>
        <sz val="10"/>
        <rFont val="Arial"/>
        <family val="2"/>
      </rPr>
      <t>-/-</t>
    </r>
  </si>
  <si>
    <t/>
  </si>
  <si>
    <t>pDC</t>
  </si>
  <si>
    <t>CD86</t>
  </si>
  <si>
    <t>CD80</t>
  </si>
  <si>
    <t>PDL1</t>
  </si>
  <si>
    <t>MW</t>
  </si>
  <si>
    <t>CCL2</t>
  </si>
  <si>
    <t>c-Jun</t>
  </si>
  <si>
    <t>FC</t>
  </si>
  <si>
    <r>
      <t>Source Data -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ctivation profile c-Jun-CCL2</t>
    </r>
  </si>
  <si>
    <t>IMQ-2</t>
  </si>
  <si>
    <t>IMQ-3</t>
  </si>
  <si>
    <t>CCL2-1</t>
  </si>
  <si>
    <t>CCL2-2</t>
  </si>
  <si>
    <t>CCL2-3</t>
  </si>
  <si>
    <r>
      <t>Source Data -</t>
    </r>
    <r>
      <rPr>
        <i/>
        <sz val="11"/>
        <color theme="1"/>
        <rFont val="Calibri"/>
        <family val="2"/>
        <scheme val="minor"/>
      </rPr>
      <t xml:space="preserve"> c-Jun</t>
    </r>
    <r>
      <rPr>
        <sz val="11"/>
        <color theme="1"/>
        <rFont val="Calibri"/>
        <family val="2"/>
        <scheme val="minor"/>
      </rPr>
      <t>-deficient BM-DC</t>
    </r>
  </si>
  <si>
    <r>
      <t>c-Jun</t>
    </r>
    <r>
      <rPr>
        <vertAlign val="superscript"/>
        <sz val="10"/>
        <rFont val="Arial"/>
        <family val="2"/>
      </rPr>
      <t>Δ/Δ</t>
    </r>
    <r>
      <rPr>
        <i/>
        <sz val="10"/>
        <rFont val="Arial"/>
        <family val="2"/>
      </rPr>
      <t>Mx1</t>
    </r>
    <r>
      <rPr>
        <sz val="10"/>
        <rFont val="Arial"/>
        <family val="2"/>
      </rPr>
      <t>-Cre</t>
    </r>
  </si>
  <si>
    <t>Ccl2 mRNA</t>
  </si>
  <si>
    <t>CCL2 protein</t>
  </si>
  <si>
    <t>IMQ INF-a</t>
  </si>
  <si>
    <r>
      <t>IFN-</t>
    </r>
    <r>
      <rPr>
        <sz val="10"/>
        <rFont val="Symbol"/>
        <family val="1"/>
        <charset val="2"/>
      </rPr>
      <t>a</t>
    </r>
  </si>
  <si>
    <t>Day</t>
  </si>
  <si>
    <r>
      <t>Source Data -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 c-Jun Δ/Δ CD11c-Cre + IFN-</t>
    </r>
    <r>
      <rPr>
        <sz val="11"/>
        <color theme="1"/>
        <rFont val="Calibri"/>
        <family val="2"/>
      </rPr>
      <t>α</t>
    </r>
  </si>
  <si>
    <r>
      <t>c-Jun</t>
    </r>
    <r>
      <rPr>
        <vertAlign val="superscript"/>
        <sz val="10"/>
        <rFont val="Arial"/>
        <family val="2"/>
      </rPr>
      <t xml:space="preserve">fl/fl </t>
    </r>
    <r>
      <rPr>
        <sz val="10"/>
        <rFont val="Arial"/>
        <family val="2"/>
      </rPr>
      <t>+ IMQ</t>
    </r>
  </si>
  <si>
    <r>
      <t>c-Jun</t>
    </r>
    <r>
      <rPr>
        <vertAlign val="superscript"/>
        <sz val="10"/>
        <rFont val="Arial"/>
        <family val="2"/>
      </rPr>
      <t>Δ/Δ</t>
    </r>
    <r>
      <rPr>
        <sz val="10"/>
        <rFont val="Arial"/>
        <family val="2"/>
      </rPr>
      <t>CD11c-Cre + IMQ</t>
    </r>
  </si>
  <si>
    <r>
      <t xml:space="preserve">Source Data - Immune profile -
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 c-Jun Δ/Δ CD11c-Cre + IFN-</t>
    </r>
    <r>
      <rPr>
        <sz val="11"/>
        <color theme="1"/>
        <rFont val="Calibri"/>
        <family val="2"/>
      </rPr>
      <t>α</t>
    </r>
  </si>
  <si>
    <t>Tumor CD4 TC</t>
  </si>
  <si>
    <t>Tumor CD8 TC</t>
  </si>
  <si>
    <t>Tumor Type I DC</t>
  </si>
  <si>
    <t>Tumor Type II D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i/>
      <sz val="10"/>
      <name val="Arial"/>
    </font>
    <font>
      <vertAlign val="superscript"/>
      <sz val="10"/>
      <name val="Arial"/>
    </font>
    <font>
      <vertAlign val="superscript"/>
      <sz val="10"/>
      <name val="Arial"/>
      <family val="2"/>
    </font>
    <font>
      <b/>
      <i/>
      <sz val="10"/>
      <name val="Arial"/>
      <family val="2"/>
    </font>
    <font>
      <sz val="10"/>
      <name val="Symbol"/>
      <family val="1"/>
      <charset val="2"/>
    </font>
    <font>
      <b/>
      <sz val="10"/>
      <name val="Arial"/>
      <family val="2"/>
    </font>
    <font>
      <sz val="11"/>
      <color theme="1"/>
      <name val="Calibri"/>
      <family val="2"/>
    </font>
    <font>
      <sz val="10"/>
      <color rgb="FF0000FF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/>
    <xf numFmtId="0" fontId="1" fillId="0" borderId="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/>
    <xf numFmtId="0" fontId="2" fillId="4" borderId="4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15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7" fontId="0" fillId="0" borderId="8" xfId="0" applyNumberFormat="1" applyBorder="1" applyAlignment="1">
      <alignment horizontal="center" vertical="center"/>
    </xf>
    <xf numFmtId="17" fontId="0" fillId="0" borderId="9" xfId="0" applyNumberFormat="1" applyBorder="1" applyAlignment="1">
      <alignment horizontal="center" vertical="center"/>
    </xf>
    <xf numFmtId="0" fontId="0" fillId="0" borderId="15" xfId="0" applyBorder="1"/>
    <xf numFmtId="17" fontId="0" fillId="0" borderId="15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3" fillId="0" borderId="15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5" fillId="4" borderId="15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17" fontId="0" fillId="0" borderId="15" xfId="0" applyNumberFormat="1" applyBorder="1" applyAlignment="1">
      <alignment horizontal="center"/>
    </xf>
    <xf numFmtId="0" fontId="0" fillId="3" borderId="4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7" borderId="5" xfId="0" applyFill="1" applyBorder="1" applyAlignment="1">
      <alignment horizontal="center" vertical="center"/>
    </xf>
    <xf numFmtId="0" fontId="2" fillId="8" borderId="7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  <xf numFmtId="0" fontId="2" fillId="8" borderId="6" xfId="0" applyFont="1" applyFill="1" applyBorder="1" applyAlignment="1">
      <alignment horizontal="center" vertical="center"/>
    </xf>
    <xf numFmtId="0" fontId="2" fillId="8" borderId="5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3" fillId="8" borderId="6" xfId="0" applyFont="1" applyFill="1" applyBorder="1" applyAlignment="1">
      <alignment horizontal="center" vertical="center"/>
    </xf>
    <xf numFmtId="0" fontId="3" fillId="8" borderId="5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FB0DA-F107-4A06-BBD4-DA1D13EB2CDD}">
  <dimension ref="B2:CD36"/>
  <sheetViews>
    <sheetView workbookViewId="0">
      <selection activeCell="B22" sqref="B22"/>
    </sheetView>
  </sheetViews>
  <sheetFormatPr defaultRowHeight="15" x14ac:dyDescent="0.25"/>
  <cols>
    <col min="2" max="2" width="15.7109375" style="31" customWidth="1"/>
    <col min="3" max="3" width="17.85546875" style="31" bestFit="1" customWidth="1"/>
    <col min="4" max="4" width="10.5703125" style="31" bestFit="1" customWidth="1"/>
    <col min="5" max="6" width="10.5703125" bestFit="1" customWidth="1"/>
    <col min="7" max="7" width="11.42578125" bestFit="1" customWidth="1"/>
    <col min="8" max="9" width="10.5703125" bestFit="1" customWidth="1"/>
  </cols>
  <sheetData>
    <row r="2" spans="2:82" x14ac:dyDescent="0.25">
      <c r="B2" s="64" t="s">
        <v>9</v>
      </c>
      <c r="C2" s="65"/>
      <c r="D2" s="66"/>
    </row>
    <row r="4" spans="2:82" x14ac:dyDescent="0.25">
      <c r="B4" s="67" t="s">
        <v>42</v>
      </c>
      <c r="C4" s="68"/>
      <c r="D4" s="69"/>
    </row>
    <row r="5" spans="2:82" x14ac:dyDescent="0.25">
      <c r="B5" s="58" t="s">
        <v>6</v>
      </c>
      <c r="C5" s="58" t="s">
        <v>7</v>
      </c>
      <c r="D5" s="59" t="s">
        <v>8</v>
      </c>
    </row>
    <row r="6" spans="2:82" x14ac:dyDescent="0.25">
      <c r="B6" s="7">
        <v>0.27</v>
      </c>
      <c r="C6" s="13">
        <v>0.12</v>
      </c>
      <c r="D6" s="8">
        <v>0.26</v>
      </c>
    </row>
    <row r="7" spans="2:82" x14ac:dyDescent="0.25">
      <c r="B7" s="9">
        <v>7.0000000000000007E-2</v>
      </c>
      <c r="C7" s="14">
        <v>0.06</v>
      </c>
      <c r="D7" s="10">
        <v>0.19</v>
      </c>
    </row>
    <row r="8" spans="2:82" x14ac:dyDescent="0.25">
      <c r="B8" s="9">
        <v>0.09</v>
      </c>
      <c r="C8" s="14">
        <v>0.13</v>
      </c>
      <c r="D8" s="10">
        <v>0.2</v>
      </c>
    </row>
    <row r="9" spans="2:82" x14ac:dyDescent="0.25">
      <c r="B9" s="9"/>
      <c r="C9" s="14"/>
      <c r="D9" s="10"/>
      <c r="K9" s="1"/>
      <c r="L9" s="1"/>
      <c r="M9" s="1"/>
      <c r="N9" s="1"/>
      <c r="O9" s="1"/>
      <c r="P9" s="1"/>
    </row>
    <row r="10" spans="2:82" x14ac:dyDescent="0.25">
      <c r="B10" s="9">
        <v>0</v>
      </c>
      <c r="C10" s="14">
        <v>0.03</v>
      </c>
      <c r="D10" s="10">
        <v>0.32</v>
      </c>
    </row>
    <row r="11" spans="2:82" x14ac:dyDescent="0.25">
      <c r="B11" s="9">
        <v>0.24</v>
      </c>
      <c r="C11" s="14">
        <v>0.27</v>
      </c>
      <c r="D11" s="10">
        <v>0.35</v>
      </c>
    </row>
    <row r="12" spans="2:82" x14ac:dyDescent="0.25">
      <c r="B12" s="9"/>
      <c r="C12" s="14">
        <v>0.06</v>
      </c>
      <c r="D12" s="10">
        <v>0.98</v>
      </c>
    </row>
    <row r="13" spans="2:82" x14ac:dyDescent="0.25">
      <c r="B13" s="9"/>
      <c r="C13" s="14"/>
      <c r="D13" s="10">
        <v>0.64</v>
      </c>
    </row>
    <row r="14" spans="2:82" x14ac:dyDescent="0.25">
      <c r="B14" s="9"/>
      <c r="C14" s="14"/>
      <c r="D14" s="10">
        <v>0.28000000000000003</v>
      </c>
    </row>
    <row r="15" spans="2:82" x14ac:dyDescent="0.25">
      <c r="B15" s="9">
        <v>3.2000000000000001E-2</v>
      </c>
      <c r="C15" s="14"/>
      <c r="D15" s="10"/>
    </row>
    <row r="16" spans="2:82" x14ac:dyDescent="0.25">
      <c r="B16" s="9">
        <v>5.0000000000000001E-3</v>
      </c>
      <c r="C16" s="14"/>
      <c r="D16" s="10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</row>
    <row r="17" spans="2:82" x14ac:dyDescent="0.25">
      <c r="B17" s="9">
        <v>6.0000000000000001E-3</v>
      </c>
      <c r="C17" s="14"/>
      <c r="D17" s="10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</row>
    <row r="18" spans="2:82" x14ac:dyDescent="0.25">
      <c r="B18" s="11">
        <v>2.5999999999999999E-2</v>
      </c>
      <c r="C18" s="15"/>
      <c r="D18" s="1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</row>
    <row r="19" spans="2:82" x14ac:dyDescent="0.25">
      <c r="R19" s="2"/>
      <c r="S19" s="2"/>
      <c r="T19" s="2"/>
      <c r="U19" s="2"/>
      <c r="V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</row>
    <row r="21" spans="2:82" x14ac:dyDescent="0.25">
      <c r="B21" s="70" t="s">
        <v>43</v>
      </c>
      <c r="C21" s="71"/>
      <c r="D21" s="72"/>
      <c r="J21" s="1"/>
      <c r="K21" s="1"/>
      <c r="L21" s="1"/>
      <c r="M21" s="1"/>
      <c r="N21" s="1"/>
      <c r="O21" s="1"/>
      <c r="P21" s="1"/>
    </row>
    <row r="22" spans="2:82" x14ac:dyDescent="0.25">
      <c r="B22" s="26" t="s">
        <v>4</v>
      </c>
      <c r="C22" s="28" t="s">
        <v>12</v>
      </c>
      <c r="D22" s="27" t="s">
        <v>13</v>
      </c>
      <c r="J22" s="1"/>
      <c r="K22" s="1"/>
      <c r="L22" s="1"/>
      <c r="M22" s="1"/>
      <c r="N22" s="1"/>
      <c r="O22" s="1"/>
      <c r="P22" s="1"/>
    </row>
    <row r="23" spans="2:82" x14ac:dyDescent="0.25">
      <c r="B23" s="4">
        <v>1.5</v>
      </c>
      <c r="C23" s="29">
        <v>1.3</v>
      </c>
      <c r="D23" s="21">
        <v>3.4</v>
      </c>
      <c r="J23" s="1"/>
      <c r="K23" s="1"/>
      <c r="L23" s="1"/>
      <c r="M23" s="1"/>
      <c r="N23" s="1"/>
      <c r="O23" s="1"/>
      <c r="P23" s="1"/>
    </row>
    <row r="24" spans="2:82" x14ac:dyDescent="0.25">
      <c r="B24" s="4">
        <v>1.2</v>
      </c>
      <c r="C24" s="29">
        <v>1.4</v>
      </c>
      <c r="D24" s="21">
        <v>2.2000000000000002</v>
      </c>
    </row>
    <row r="25" spans="2:82" x14ac:dyDescent="0.25">
      <c r="B25" s="4">
        <v>1.1000000000000001</v>
      </c>
      <c r="C25" s="29">
        <v>1.3</v>
      </c>
      <c r="D25" s="21">
        <v>3.3</v>
      </c>
    </row>
    <row r="26" spans="2:82" x14ac:dyDescent="0.25">
      <c r="B26" s="4"/>
      <c r="C26" s="29"/>
      <c r="D26" s="21"/>
    </row>
    <row r="27" spans="2:82" x14ac:dyDescent="0.25">
      <c r="B27" s="4">
        <v>0.2</v>
      </c>
      <c r="C27" s="29">
        <v>0.3</v>
      </c>
      <c r="D27" s="21">
        <v>0.7</v>
      </c>
    </row>
    <row r="28" spans="2:82" x14ac:dyDescent="0.25">
      <c r="B28" s="4">
        <v>0.9</v>
      </c>
      <c r="C28" s="29">
        <v>0.4</v>
      </c>
      <c r="D28" s="21">
        <v>0.9</v>
      </c>
    </row>
    <row r="29" spans="2:82" x14ac:dyDescent="0.25">
      <c r="B29" s="4"/>
      <c r="C29" s="29">
        <v>0.9</v>
      </c>
      <c r="D29" s="21">
        <v>1.3</v>
      </c>
    </row>
    <row r="30" spans="2:82" x14ac:dyDescent="0.25">
      <c r="B30" s="4"/>
      <c r="C30" s="29"/>
      <c r="D30" s="21">
        <v>1.1000000000000001</v>
      </c>
    </row>
    <row r="31" spans="2:82" x14ac:dyDescent="0.25">
      <c r="B31" s="4"/>
      <c r="C31" s="29"/>
      <c r="D31" s="21">
        <v>2.9</v>
      </c>
    </row>
    <row r="32" spans="2:82" x14ac:dyDescent="0.25">
      <c r="B32" s="4"/>
      <c r="C32" s="29"/>
      <c r="D32" s="21"/>
    </row>
    <row r="33" spans="2:4" x14ac:dyDescent="0.25">
      <c r="B33" s="4">
        <v>1.34</v>
      </c>
      <c r="C33" s="29"/>
      <c r="D33" s="21"/>
    </row>
    <row r="34" spans="2:4" x14ac:dyDescent="0.25">
      <c r="B34" s="4">
        <v>0.65</v>
      </c>
      <c r="C34" s="29"/>
      <c r="D34" s="21"/>
    </row>
    <row r="35" spans="2:4" x14ac:dyDescent="0.25">
      <c r="B35" s="4">
        <v>0.94</v>
      </c>
      <c r="C35" s="29"/>
      <c r="D35" s="21"/>
    </row>
    <row r="36" spans="2:4" x14ac:dyDescent="0.25">
      <c r="B36" s="5">
        <v>1.1599999999999999</v>
      </c>
      <c r="C36" s="30"/>
      <c r="D36" s="23"/>
    </row>
  </sheetData>
  <mergeCells count="3">
    <mergeCell ref="B2:D2"/>
    <mergeCell ref="B4:D4"/>
    <mergeCell ref="B21:D2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3A63B-0084-4B08-818C-8DE72DF52BF0}">
  <dimension ref="A2:S24"/>
  <sheetViews>
    <sheetView workbookViewId="0">
      <selection activeCell="P27" sqref="P27"/>
    </sheetView>
  </sheetViews>
  <sheetFormatPr defaultRowHeight="15" x14ac:dyDescent="0.25"/>
  <sheetData>
    <row r="2" spans="1:19" x14ac:dyDescent="0.25">
      <c r="C2" s="64" t="s">
        <v>23</v>
      </c>
      <c r="D2" s="65"/>
      <c r="E2" s="65"/>
      <c r="F2" s="65"/>
      <c r="G2" s="65"/>
      <c r="H2" s="65"/>
      <c r="I2" s="65"/>
      <c r="J2" s="65"/>
      <c r="K2" s="65"/>
      <c r="L2" s="65"/>
      <c r="M2" s="66"/>
    </row>
    <row r="3" spans="1:19" x14ac:dyDescent="0.25">
      <c r="C3" s="35"/>
      <c r="D3" s="35"/>
      <c r="E3" s="35"/>
    </row>
    <row r="4" spans="1:19" x14ac:dyDescent="0.25">
      <c r="C4" s="70" t="s">
        <v>15</v>
      </c>
      <c r="D4" s="71"/>
      <c r="E4" s="72"/>
      <c r="G4" s="74" t="s">
        <v>10</v>
      </c>
      <c r="H4" s="75"/>
      <c r="I4" s="76"/>
      <c r="K4" s="77" t="s">
        <v>11</v>
      </c>
      <c r="L4" s="78"/>
      <c r="M4" s="79"/>
      <c r="P4" s="24"/>
    </row>
    <row r="5" spans="1:19" x14ac:dyDescent="0.25">
      <c r="A5" s="31" t="s">
        <v>14</v>
      </c>
      <c r="C5" s="36" t="s">
        <v>16</v>
      </c>
      <c r="D5" s="44" t="s">
        <v>17</v>
      </c>
      <c r="E5" s="37" t="s">
        <v>18</v>
      </c>
      <c r="G5" s="36" t="s">
        <v>16</v>
      </c>
      <c r="H5" s="44" t="s">
        <v>17</v>
      </c>
      <c r="I5" s="37" t="s">
        <v>18</v>
      </c>
      <c r="K5" s="36" t="s">
        <v>16</v>
      </c>
      <c r="L5" s="44" t="s">
        <v>17</v>
      </c>
      <c r="M5" s="37" t="s">
        <v>18</v>
      </c>
      <c r="N5" s="31"/>
      <c r="P5" s="24"/>
      <c r="Q5" s="24"/>
      <c r="R5" s="24"/>
      <c r="S5" s="24"/>
    </row>
    <row r="6" spans="1:19" x14ac:dyDescent="0.25">
      <c r="B6" s="45" t="s">
        <v>24</v>
      </c>
      <c r="C6" s="38">
        <v>4136</v>
      </c>
      <c r="D6" s="45">
        <v>1456</v>
      </c>
      <c r="E6" s="39">
        <v>6896</v>
      </c>
      <c r="F6" s="31"/>
      <c r="G6" s="40">
        <v>4879</v>
      </c>
      <c r="H6" s="46">
        <v>668</v>
      </c>
      <c r="I6" s="41">
        <v>8633</v>
      </c>
      <c r="J6" s="31"/>
      <c r="K6" s="40">
        <v>4942</v>
      </c>
      <c r="L6" s="46">
        <v>2949</v>
      </c>
      <c r="M6" s="41">
        <v>8000</v>
      </c>
      <c r="N6" s="31"/>
      <c r="O6" s="24"/>
      <c r="P6" s="24"/>
      <c r="Q6" s="24"/>
      <c r="R6" s="24"/>
      <c r="S6" s="24"/>
    </row>
    <row r="7" spans="1:19" x14ac:dyDescent="0.25">
      <c r="B7" s="46" t="s">
        <v>25</v>
      </c>
      <c r="C7" s="40">
        <v>5061</v>
      </c>
      <c r="D7" s="46">
        <v>1100</v>
      </c>
      <c r="E7" s="41">
        <v>5093</v>
      </c>
      <c r="F7" s="31"/>
      <c r="G7" s="40">
        <v>3536</v>
      </c>
      <c r="H7" s="46">
        <v>37.5</v>
      </c>
      <c r="I7" s="41">
        <v>6881</v>
      </c>
      <c r="J7" s="31"/>
      <c r="K7" s="40">
        <v>3324</v>
      </c>
      <c r="L7" s="46">
        <v>2687</v>
      </c>
      <c r="M7" s="41">
        <v>8497</v>
      </c>
      <c r="N7" s="31"/>
      <c r="O7" s="24"/>
      <c r="P7" s="24"/>
      <c r="Q7" s="24"/>
      <c r="R7" s="24"/>
      <c r="S7" s="24"/>
    </row>
    <row r="8" spans="1:19" x14ac:dyDescent="0.25">
      <c r="B8" s="46" t="s">
        <v>0</v>
      </c>
      <c r="C8" s="40">
        <v>3279</v>
      </c>
      <c r="D8" s="46">
        <v>618</v>
      </c>
      <c r="E8" s="41">
        <v>5184</v>
      </c>
      <c r="F8" s="31"/>
      <c r="G8" s="40">
        <v>5676</v>
      </c>
      <c r="H8" s="46">
        <v>770</v>
      </c>
      <c r="I8" s="41">
        <v>9995</v>
      </c>
      <c r="J8" s="31"/>
      <c r="K8" s="40">
        <v>4320</v>
      </c>
      <c r="L8" s="46">
        <v>2124</v>
      </c>
      <c r="M8" s="41">
        <v>7882</v>
      </c>
      <c r="N8" s="31"/>
      <c r="O8" s="24"/>
      <c r="P8" s="24"/>
      <c r="Q8" s="24"/>
      <c r="R8" s="24"/>
      <c r="S8" s="24"/>
    </row>
    <row r="9" spans="1:19" x14ac:dyDescent="0.25">
      <c r="B9" s="46" t="s">
        <v>26</v>
      </c>
      <c r="C9" s="40">
        <v>4264</v>
      </c>
      <c r="D9" s="46">
        <v>653</v>
      </c>
      <c r="E9" s="41">
        <v>5000</v>
      </c>
      <c r="F9" s="31"/>
      <c r="G9" s="40">
        <v>5936</v>
      </c>
      <c r="H9" s="46">
        <v>1028</v>
      </c>
      <c r="I9" s="41">
        <v>6125</v>
      </c>
      <c r="J9" s="31"/>
      <c r="K9" s="40">
        <v>4742</v>
      </c>
      <c r="L9" s="46">
        <v>3582</v>
      </c>
      <c r="M9" s="41">
        <v>6521</v>
      </c>
      <c r="N9" s="31"/>
      <c r="O9" s="24"/>
      <c r="P9" s="24"/>
      <c r="Q9" s="24"/>
      <c r="R9" s="24"/>
      <c r="S9" s="24"/>
    </row>
    <row r="10" spans="1:19" x14ac:dyDescent="0.25">
      <c r="B10" s="46" t="s">
        <v>27</v>
      </c>
      <c r="C10" s="40">
        <v>4848</v>
      </c>
      <c r="D10" s="46">
        <v>886</v>
      </c>
      <c r="E10" s="41">
        <v>6856</v>
      </c>
      <c r="F10" s="31"/>
      <c r="G10" s="40">
        <v>5313</v>
      </c>
      <c r="H10" s="46">
        <v>275</v>
      </c>
      <c r="I10" s="41">
        <v>10222</v>
      </c>
      <c r="J10" s="31"/>
      <c r="K10" s="40">
        <v>5323</v>
      </c>
      <c r="L10" s="46">
        <v>2503</v>
      </c>
      <c r="M10" s="41">
        <v>8615</v>
      </c>
      <c r="N10" s="31"/>
      <c r="O10" s="24"/>
      <c r="P10" s="24"/>
      <c r="Q10" s="24"/>
      <c r="R10" s="24"/>
      <c r="S10" s="24"/>
    </row>
    <row r="11" spans="1:19" x14ac:dyDescent="0.25">
      <c r="B11" s="46" t="s">
        <v>28</v>
      </c>
      <c r="C11" s="40">
        <v>3217</v>
      </c>
      <c r="D11" s="46">
        <v>303</v>
      </c>
      <c r="E11" s="41">
        <v>4107</v>
      </c>
      <c r="F11" s="31"/>
      <c r="G11" s="40">
        <v>6930</v>
      </c>
      <c r="H11" s="46">
        <v>475</v>
      </c>
      <c r="I11" s="41">
        <v>6506</v>
      </c>
      <c r="J11" s="31"/>
      <c r="K11" s="40">
        <v>6379</v>
      </c>
      <c r="L11" s="46">
        <v>2949</v>
      </c>
      <c r="M11" s="41">
        <v>6431</v>
      </c>
      <c r="N11" s="31"/>
      <c r="O11" s="24"/>
      <c r="P11" s="24"/>
      <c r="Q11" s="24"/>
      <c r="R11" s="24"/>
      <c r="S11" s="24"/>
    </row>
    <row r="12" spans="1:19" x14ac:dyDescent="0.25">
      <c r="B12" s="48" t="str">
        <f>"c-Jun"</f>
        <v>c-Jun</v>
      </c>
      <c r="C12" s="40">
        <v>7078</v>
      </c>
      <c r="D12" s="46">
        <v>959</v>
      </c>
      <c r="E12" s="41">
        <v>19920</v>
      </c>
      <c r="F12" s="31"/>
      <c r="G12" s="40">
        <v>7994</v>
      </c>
      <c r="H12" s="46">
        <v>1001</v>
      </c>
      <c r="I12" s="41">
        <v>19181</v>
      </c>
      <c r="J12" s="31"/>
      <c r="K12" s="40">
        <v>7935</v>
      </c>
      <c r="L12" s="46">
        <v>2599</v>
      </c>
      <c r="M12" s="41">
        <v>16982</v>
      </c>
      <c r="N12" s="31"/>
      <c r="O12" s="24"/>
      <c r="P12" s="24"/>
      <c r="Q12" s="24"/>
      <c r="R12" s="24"/>
      <c r="S12" s="24"/>
    </row>
    <row r="13" spans="1:19" x14ac:dyDescent="0.25">
      <c r="B13" s="48" t="str">
        <f>"c-Jun-2"</f>
        <v>c-Jun-2</v>
      </c>
      <c r="C13" s="40">
        <v>5414</v>
      </c>
      <c r="D13" s="46">
        <v>1441</v>
      </c>
      <c r="E13" s="41">
        <v>22479</v>
      </c>
      <c r="F13" s="31"/>
      <c r="G13" s="40">
        <v>9444</v>
      </c>
      <c r="H13" s="46">
        <v>2153</v>
      </c>
      <c r="I13" s="41">
        <v>24239</v>
      </c>
      <c r="J13" s="31"/>
      <c r="K13" s="40">
        <v>8676</v>
      </c>
      <c r="L13" s="46">
        <v>2861</v>
      </c>
      <c r="M13" s="41">
        <v>24562</v>
      </c>
      <c r="N13" s="31"/>
      <c r="O13" s="24"/>
      <c r="P13" s="24"/>
      <c r="Q13" s="24"/>
      <c r="R13" s="24"/>
      <c r="S13" s="24"/>
    </row>
    <row r="14" spans="1:19" x14ac:dyDescent="0.25">
      <c r="B14" s="49" t="str">
        <f>"c-Jun-3"</f>
        <v>c-Jun-3</v>
      </c>
      <c r="C14" s="42">
        <v>3726</v>
      </c>
      <c r="D14" s="47">
        <v>540</v>
      </c>
      <c r="E14" s="43">
        <v>6427</v>
      </c>
      <c r="F14" s="31"/>
      <c r="G14" s="42">
        <v>5664</v>
      </c>
      <c r="H14" s="47">
        <v>515</v>
      </c>
      <c r="I14" s="43">
        <v>9112</v>
      </c>
      <c r="J14" s="31"/>
      <c r="K14" s="42">
        <v>6038</v>
      </c>
      <c r="L14" s="47">
        <v>3068</v>
      </c>
      <c r="M14" s="43">
        <v>9943</v>
      </c>
      <c r="N14" s="31"/>
      <c r="O14" s="24"/>
      <c r="P14" s="24"/>
      <c r="Q14" s="24"/>
      <c r="R14" s="24"/>
      <c r="S14" s="24"/>
    </row>
    <row r="15" spans="1:19" x14ac:dyDescent="0.25">
      <c r="A15" s="31"/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</row>
    <row r="16" spans="1:19" x14ac:dyDescent="0.25">
      <c r="B16" s="50"/>
      <c r="C16" s="73" t="s">
        <v>19</v>
      </c>
      <c r="D16" s="73"/>
      <c r="E16" s="73"/>
      <c r="G16" s="73" t="s">
        <v>19</v>
      </c>
      <c r="H16" s="73"/>
      <c r="I16" s="73"/>
      <c r="K16" s="73" t="s">
        <v>19</v>
      </c>
      <c r="L16" s="73"/>
      <c r="M16" s="73"/>
    </row>
    <row r="17" spans="2:13" x14ac:dyDescent="0.25">
      <c r="B17" s="51" t="s">
        <v>0</v>
      </c>
      <c r="C17" s="52">
        <v>4158.666666666667</v>
      </c>
      <c r="D17" s="52">
        <v>1058</v>
      </c>
      <c r="E17" s="52">
        <v>5724.333333333333</v>
      </c>
      <c r="G17" s="52">
        <v>4697</v>
      </c>
      <c r="H17" s="52">
        <v>491.83333333333331</v>
      </c>
      <c r="I17" s="52">
        <v>8503</v>
      </c>
      <c r="K17" s="52">
        <v>4195.333333333333</v>
      </c>
      <c r="L17" s="52">
        <v>2586.6666666666665</v>
      </c>
      <c r="M17" s="52">
        <v>8126.333333333333</v>
      </c>
    </row>
    <row r="18" spans="2:13" x14ac:dyDescent="0.25">
      <c r="B18" s="51" t="s">
        <v>20</v>
      </c>
      <c r="C18" s="52">
        <v>4109.666666666667</v>
      </c>
      <c r="D18" s="52">
        <v>614</v>
      </c>
      <c r="E18" s="52">
        <v>5321</v>
      </c>
      <c r="F18" s="33"/>
      <c r="G18" s="52">
        <v>6059.666666666667</v>
      </c>
      <c r="H18" s="52">
        <v>592.66666666666663</v>
      </c>
      <c r="I18" s="52">
        <v>7617.666666666667</v>
      </c>
      <c r="J18" s="33"/>
      <c r="K18" s="52">
        <v>5481.333333333333</v>
      </c>
      <c r="L18" s="52">
        <v>3011.3333333333335</v>
      </c>
      <c r="M18" s="52">
        <v>7189</v>
      </c>
    </row>
    <row r="19" spans="2:13" x14ac:dyDescent="0.25">
      <c r="B19" s="51" t="s">
        <v>21</v>
      </c>
      <c r="C19" s="52">
        <v>5406</v>
      </c>
      <c r="D19" s="52">
        <v>980</v>
      </c>
      <c r="E19" s="52">
        <v>16275.333333333334</v>
      </c>
      <c r="F19" s="33"/>
      <c r="G19" s="52">
        <v>7700.666666666667</v>
      </c>
      <c r="H19" s="52">
        <v>1223</v>
      </c>
      <c r="I19" s="52">
        <v>17510.666666666668</v>
      </c>
      <c r="J19" s="33"/>
      <c r="K19" s="52">
        <v>7549.666666666667</v>
      </c>
      <c r="L19" s="52">
        <v>2842.6666666666665</v>
      </c>
      <c r="M19" s="52">
        <v>17162.333333333332</v>
      </c>
    </row>
    <row r="20" spans="2:13" x14ac:dyDescent="0.25">
      <c r="B20" s="32"/>
      <c r="C20" s="33"/>
      <c r="D20" s="33"/>
      <c r="E20" s="33"/>
      <c r="F20" s="33"/>
      <c r="G20" s="33"/>
      <c r="H20" s="33"/>
      <c r="I20" s="33"/>
      <c r="J20" s="33"/>
    </row>
    <row r="21" spans="2:13" x14ac:dyDescent="0.25">
      <c r="B21" s="51"/>
      <c r="C21" s="73" t="s">
        <v>22</v>
      </c>
      <c r="D21" s="73"/>
      <c r="E21" s="73"/>
      <c r="F21" s="33"/>
      <c r="G21" s="73" t="s">
        <v>22</v>
      </c>
      <c r="H21" s="73"/>
      <c r="I21" s="73"/>
      <c r="J21" s="33"/>
      <c r="K21" s="73" t="s">
        <v>22</v>
      </c>
      <c r="L21" s="73"/>
      <c r="M21" s="73"/>
    </row>
    <row r="22" spans="2:13" x14ac:dyDescent="0.25">
      <c r="B22" s="51" t="s">
        <v>0</v>
      </c>
      <c r="C22" s="53">
        <v>1</v>
      </c>
      <c r="D22" s="53">
        <v>1</v>
      </c>
      <c r="E22" s="53">
        <v>1</v>
      </c>
      <c r="G22" s="53">
        <v>1</v>
      </c>
      <c r="H22" s="53">
        <v>1</v>
      </c>
      <c r="I22" s="53">
        <v>1</v>
      </c>
      <c r="K22" s="53">
        <v>1</v>
      </c>
      <c r="L22" s="53">
        <v>1</v>
      </c>
      <c r="M22" s="53">
        <v>1</v>
      </c>
    </row>
    <row r="23" spans="2:13" x14ac:dyDescent="0.25">
      <c r="B23" s="51" t="s">
        <v>20</v>
      </c>
      <c r="C23" s="53">
        <v>0.98821737736453996</v>
      </c>
      <c r="D23" s="53">
        <v>0.58034026465028354</v>
      </c>
      <c r="E23" s="53">
        <v>0.92954055785244283</v>
      </c>
      <c r="F23" s="24"/>
      <c r="G23" s="53">
        <v>1.2901142573273721</v>
      </c>
      <c r="H23" s="53">
        <v>1.2050152490681125</v>
      </c>
      <c r="I23" s="53">
        <v>0.89587988553059705</v>
      </c>
      <c r="J23" s="24"/>
      <c r="K23" s="53">
        <v>1.306531066264103</v>
      </c>
      <c r="L23" s="53">
        <v>1.1641752577319588</v>
      </c>
      <c r="M23" s="53">
        <v>0.88465482587472832</v>
      </c>
    </row>
    <row r="24" spans="2:13" x14ac:dyDescent="0.25">
      <c r="B24" s="51" t="s">
        <v>21</v>
      </c>
      <c r="C24" s="53">
        <v>1.2999358768836164</v>
      </c>
      <c r="D24" s="53">
        <v>0.92627599243856329</v>
      </c>
      <c r="E24" s="53">
        <v>2.8431840680137426</v>
      </c>
      <c r="F24" s="34"/>
      <c r="G24" s="53">
        <v>1.6394861968632461</v>
      </c>
      <c r="H24" s="53">
        <v>2.4866147068790241</v>
      </c>
      <c r="I24" s="53">
        <v>2.0593516013955862</v>
      </c>
      <c r="J24" s="34"/>
      <c r="K24" s="53">
        <v>1.7995391705069126</v>
      </c>
      <c r="L24" s="53">
        <v>1.0989690721649485</v>
      </c>
      <c r="M24" s="53">
        <v>2.111940604618729</v>
      </c>
    </row>
  </sheetData>
  <mergeCells count="10">
    <mergeCell ref="C21:E21"/>
    <mergeCell ref="G21:I21"/>
    <mergeCell ref="K21:M21"/>
    <mergeCell ref="C4:E4"/>
    <mergeCell ref="C2:M2"/>
    <mergeCell ref="G4:I4"/>
    <mergeCell ref="K4:M4"/>
    <mergeCell ref="C16:E16"/>
    <mergeCell ref="G16:I16"/>
    <mergeCell ref="K16:M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C0BA2-FFDE-4AD7-AC2F-E1C72D2BF9E6}">
  <dimension ref="A2:P39"/>
  <sheetViews>
    <sheetView workbookViewId="0">
      <selection activeCell="T17" sqref="T17"/>
    </sheetView>
  </sheetViews>
  <sheetFormatPr defaultRowHeight="15" x14ac:dyDescent="0.25"/>
  <cols>
    <col min="2" max="2" width="13.140625" bestFit="1" customWidth="1"/>
  </cols>
  <sheetData>
    <row r="2" spans="2:16" x14ac:dyDescent="0.25">
      <c r="B2" s="64" t="s">
        <v>29</v>
      </c>
      <c r="C2" s="65"/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  <c r="P2" s="66"/>
    </row>
    <row r="3" spans="2:16" x14ac:dyDescent="0.25">
      <c r="B3" s="35"/>
      <c r="C3" s="35"/>
      <c r="D3" s="35"/>
    </row>
    <row r="4" spans="2:16" x14ac:dyDescent="0.25">
      <c r="B4" s="55" t="s">
        <v>31</v>
      </c>
      <c r="C4" s="82" t="s">
        <v>4</v>
      </c>
      <c r="D4" s="83"/>
      <c r="E4" s="83"/>
      <c r="F4" s="83"/>
      <c r="G4" s="83"/>
      <c r="H4" s="83"/>
      <c r="I4" s="84"/>
      <c r="J4" s="85" t="s">
        <v>30</v>
      </c>
      <c r="K4" s="86"/>
      <c r="L4" s="86"/>
      <c r="M4" s="86"/>
      <c r="N4" s="86"/>
      <c r="O4" s="86"/>
      <c r="P4" s="87"/>
    </row>
    <row r="5" spans="2:16" x14ac:dyDescent="0.25">
      <c r="B5" s="3" t="s">
        <v>3</v>
      </c>
      <c r="C5" s="3">
        <v>0.46</v>
      </c>
      <c r="D5" s="18">
        <v>0.52</v>
      </c>
      <c r="E5" s="18">
        <v>1</v>
      </c>
      <c r="F5" s="18"/>
      <c r="G5" s="60"/>
      <c r="H5" s="18">
        <v>1</v>
      </c>
      <c r="I5" s="19">
        <v>0.8</v>
      </c>
      <c r="J5" s="7">
        <v>0.81</v>
      </c>
      <c r="K5" s="61">
        <v>0.32</v>
      </c>
      <c r="L5" s="61">
        <v>0.15</v>
      </c>
      <c r="M5" s="61"/>
      <c r="N5" s="61">
        <v>1.63</v>
      </c>
      <c r="O5" s="61">
        <v>3.97</v>
      </c>
      <c r="P5" s="8">
        <v>1.63</v>
      </c>
    </row>
    <row r="6" spans="2:16" x14ac:dyDescent="0.25">
      <c r="B6" s="4" t="s">
        <v>0</v>
      </c>
      <c r="C6" s="4">
        <v>4.79</v>
      </c>
      <c r="D6" s="20">
        <v>6.68</v>
      </c>
      <c r="E6" s="20">
        <v>5.54</v>
      </c>
      <c r="F6" s="20"/>
      <c r="G6" s="20">
        <v>3.68</v>
      </c>
      <c r="H6" s="20">
        <v>1.95</v>
      </c>
      <c r="I6" s="21">
        <v>1.1599999999999999</v>
      </c>
      <c r="J6" s="9">
        <v>4.3</v>
      </c>
      <c r="K6" s="62">
        <v>7.32</v>
      </c>
      <c r="L6" s="62">
        <v>1.99</v>
      </c>
      <c r="M6" s="62"/>
      <c r="N6" s="62">
        <v>3.53</v>
      </c>
      <c r="O6" s="62">
        <v>3.41</v>
      </c>
      <c r="P6" s="10">
        <v>1.4</v>
      </c>
    </row>
    <row r="7" spans="2:16" x14ac:dyDescent="0.25">
      <c r="B7" s="4" t="s">
        <v>1</v>
      </c>
      <c r="C7" s="4">
        <v>2.62</v>
      </c>
      <c r="D7" s="20">
        <v>2.31</v>
      </c>
      <c r="E7" s="20">
        <v>5.26</v>
      </c>
      <c r="F7" s="20"/>
      <c r="G7" s="20">
        <v>5.35</v>
      </c>
      <c r="H7" s="20">
        <v>2.35</v>
      </c>
      <c r="I7" s="21">
        <v>1.44</v>
      </c>
      <c r="J7" s="9">
        <v>5.27</v>
      </c>
      <c r="K7" s="62">
        <v>7.72</v>
      </c>
      <c r="L7" s="62">
        <v>2.82</v>
      </c>
      <c r="M7" s="62"/>
      <c r="N7" s="62">
        <v>2.4300000000000002</v>
      </c>
      <c r="O7" s="62">
        <v>4.7699999999999996</v>
      </c>
      <c r="P7" s="10">
        <v>2.2000000000000002</v>
      </c>
    </row>
    <row r="8" spans="2:16" x14ac:dyDescent="0.25">
      <c r="B8" s="5" t="s">
        <v>2</v>
      </c>
      <c r="C8" s="5">
        <v>26.82</v>
      </c>
      <c r="D8" s="22">
        <v>19.05</v>
      </c>
      <c r="E8" s="22">
        <v>27.72</v>
      </c>
      <c r="F8" s="22"/>
      <c r="G8" s="22">
        <v>6.92</v>
      </c>
      <c r="H8" s="22">
        <v>7.59</v>
      </c>
      <c r="I8" s="23">
        <v>3.9</v>
      </c>
      <c r="J8" s="11">
        <v>11.02</v>
      </c>
      <c r="K8" s="63">
        <v>5.26</v>
      </c>
      <c r="L8" s="63">
        <v>7.73</v>
      </c>
      <c r="M8" s="63"/>
      <c r="N8" s="63">
        <v>3.77</v>
      </c>
      <c r="O8" s="63">
        <v>5.15</v>
      </c>
      <c r="P8" s="12">
        <v>2.9</v>
      </c>
    </row>
    <row r="11" spans="2:16" x14ac:dyDescent="0.25">
      <c r="B11" s="57" t="s">
        <v>32</v>
      </c>
      <c r="C11" s="80" t="s">
        <v>4</v>
      </c>
      <c r="D11" s="80"/>
      <c r="E11" s="80"/>
      <c r="F11" s="80"/>
      <c r="G11" s="81" t="s">
        <v>30</v>
      </c>
      <c r="H11" s="81"/>
      <c r="I11" s="81"/>
    </row>
    <row r="12" spans="2:16" x14ac:dyDescent="0.25">
      <c r="B12" s="56" t="s">
        <v>3</v>
      </c>
      <c r="C12" s="3">
        <v>81.709999999999994</v>
      </c>
      <c r="D12" s="18">
        <v>191.82</v>
      </c>
      <c r="E12" s="18">
        <v>81.709999999999994</v>
      </c>
      <c r="F12" s="19">
        <v>90.04</v>
      </c>
      <c r="G12" s="3">
        <v>223.28</v>
      </c>
      <c r="H12" s="18">
        <v>81.709999999999994</v>
      </c>
      <c r="I12" s="19">
        <v>81.709999999999994</v>
      </c>
    </row>
    <row r="13" spans="2:16" x14ac:dyDescent="0.25">
      <c r="B13" s="29" t="s">
        <v>34</v>
      </c>
      <c r="C13" s="4">
        <v>441.65</v>
      </c>
      <c r="D13" s="20">
        <v>1241.1199999999999</v>
      </c>
      <c r="E13" s="20">
        <v>171.47</v>
      </c>
      <c r="F13" s="21">
        <v>132.6</v>
      </c>
      <c r="G13" s="4">
        <v>95.59</v>
      </c>
      <c r="H13" s="20">
        <v>125.2</v>
      </c>
      <c r="I13" s="21">
        <v>102.99</v>
      </c>
    </row>
    <row r="14" spans="2:16" x14ac:dyDescent="0.25">
      <c r="B14" s="29" t="s">
        <v>0</v>
      </c>
      <c r="C14" s="4">
        <v>917.26</v>
      </c>
      <c r="D14" s="20">
        <v>1328.1</v>
      </c>
      <c r="E14" s="20">
        <v>447.21</v>
      </c>
      <c r="F14" s="21">
        <v>241.79</v>
      </c>
      <c r="G14" s="4">
        <v>91.89</v>
      </c>
      <c r="H14" s="20">
        <v>86.34</v>
      </c>
      <c r="I14" s="21">
        <v>90.04</v>
      </c>
    </row>
    <row r="15" spans="2:16" x14ac:dyDescent="0.25">
      <c r="B15" s="30" t="s">
        <v>33</v>
      </c>
      <c r="C15" s="5">
        <v>2914.07</v>
      </c>
      <c r="D15" s="22">
        <v>3800.51</v>
      </c>
      <c r="E15" s="22">
        <v>1733.38</v>
      </c>
      <c r="F15" s="23">
        <v>885.8</v>
      </c>
      <c r="G15" s="5">
        <v>354.68</v>
      </c>
      <c r="H15" s="22">
        <v>236.24</v>
      </c>
      <c r="I15" s="23">
        <v>269.55</v>
      </c>
    </row>
    <row r="20" spans="3:11" x14ac:dyDescent="0.25">
      <c r="J20" s="6"/>
    </row>
    <row r="23" spans="3:11" x14ac:dyDescent="0.25">
      <c r="K23" s="2"/>
    </row>
    <row r="24" spans="3:11" x14ac:dyDescent="0.25">
      <c r="K24" s="2"/>
    </row>
    <row r="25" spans="3:11" x14ac:dyDescent="0.25">
      <c r="C25" s="16"/>
      <c r="D25" s="2"/>
      <c r="E25" s="2"/>
      <c r="F25" s="2"/>
      <c r="G25" s="2"/>
      <c r="H25" s="2"/>
      <c r="I25" s="2"/>
      <c r="J25" s="2"/>
      <c r="K25" s="2"/>
    </row>
    <row r="26" spans="3:11" x14ac:dyDescent="0.25">
      <c r="C26" s="16"/>
      <c r="D26" s="2"/>
      <c r="E26" s="2"/>
      <c r="F26" s="2"/>
      <c r="G26" s="2"/>
      <c r="H26" s="2"/>
      <c r="I26" s="2"/>
      <c r="J26" s="2"/>
      <c r="K26" s="2"/>
    </row>
    <row r="27" spans="3:11" x14ac:dyDescent="0.25">
      <c r="C27" s="16"/>
      <c r="D27" s="2"/>
      <c r="E27" s="2"/>
      <c r="F27" s="2"/>
      <c r="G27" s="2"/>
      <c r="H27" s="2"/>
      <c r="I27" s="2"/>
      <c r="J27" s="2"/>
      <c r="K27" s="2"/>
    </row>
    <row r="28" spans="3:11" x14ac:dyDescent="0.25">
      <c r="C28" s="16"/>
      <c r="D28" s="2"/>
      <c r="E28" s="2"/>
      <c r="F28" s="2"/>
      <c r="G28" s="2"/>
      <c r="H28" s="2"/>
      <c r="I28" s="2"/>
      <c r="J28" s="2"/>
      <c r="K28" s="2"/>
    </row>
    <row r="36" spans="1:8" x14ac:dyDescent="0.25">
      <c r="A36" s="16"/>
      <c r="B36" s="2"/>
      <c r="C36" s="2"/>
      <c r="D36" s="2"/>
      <c r="E36" s="2"/>
      <c r="F36" s="2"/>
      <c r="G36" s="2"/>
      <c r="H36" s="2"/>
    </row>
    <row r="37" spans="1:8" x14ac:dyDescent="0.25">
      <c r="A37" s="16"/>
      <c r="B37" s="2"/>
      <c r="C37" s="2"/>
      <c r="D37" s="2"/>
      <c r="E37" s="2"/>
      <c r="F37" s="2"/>
      <c r="G37" s="2"/>
      <c r="H37" s="2"/>
    </row>
    <row r="38" spans="1:8" x14ac:dyDescent="0.25">
      <c r="A38" s="16"/>
      <c r="B38" s="2"/>
      <c r="C38" s="2"/>
      <c r="D38" s="2"/>
      <c r="E38" s="2"/>
      <c r="F38" s="2"/>
      <c r="G38" s="2"/>
      <c r="H38" s="2"/>
    </row>
    <row r="39" spans="1:8" x14ac:dyDescent="0.25">
      <c r="A39" s="16"/>
      <c r="B39" s="2"/>
      <c r="C39" s="2"/>
      <c r="D39" s="2"/>
      <c r="E39" s="2"/>
      <c r="F39" s="2"/>
      <c r="G39" s="2"/>
      <c r="H39" s="2"/>
    </row>
  </sheetData>
  <mergeCells count="5">
    <mergeCell ref="C11:F11"/>
    <mergeCell ref="G11:I11"/>
    <mergeCell ref="C4:I4"/>
    <mergeCell ref="J4:P4"/>
    <mergeCell ref="B2:P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79331-FB49-4B96-BCD7-77C5FBBEAD08}">
  <dimension ref="B2:L33"/>
  <sheetViews>
    <sheetView workbookViewId="0">
      <selection activeCell="L25" sqref="L25"/>
    </sheetView>
  </sheetViews>
  <sheetFormatPr defaultRowHeight="15" x14ac:dyDescent="0.25"/>
  <sheetData>
    <row r="2" spans="2:12" x14ac:dyDescent="0.25">
      <c r="B2" s="64" t="s">
        <v>36</v>
      </c>
      <c r="C2" s="65"/>
      <c r="D2" s="65"/>
      <c r="E2" s="65"/>
      <c r="F2" s="65"/>
      <c r="G2" s="65"/>
      <c r="H2" s="65"/>
      <c r="I2" s="65"/>
      <c r="J2" s="65"/>
      <c r="K2" s="66"/>
    </row>
    <row r="3" spans="2:12" x14ac:dyDescent="0.25">
      <c r="B3" s="35"/>
      <c r="C3" s="35"/>
      <c r="D3" s="35"/>
    </row>
    <row r="4" spans="2:12" x14ac:dyDescent="0.25">
      <c r="B4" s="54" t="s">
        <v>35</v>
      </c>
      <c r="C4" s="91" t="s">
        <v>4</v>
      </c>
      <c r="D4" s="91"/>
      <c r="E4" s="91"/>
      <c r="F4" s="91"/>
      <c r="G4" s="91"/>
      <c r="H4" s="91"/>
      <c r="I4" s="91"/>
      <c r="J4" s="91"/>
      <c r="K4" s="92"/>
      <c r="L4" s="6"/>
    </row>
    <row r="5" spans="2:12" x14ac:dyDescent="0.25">
      <c r="B5" s="56">
        <v>1</v>
      </c>
      <c r="C5" s="3">
        <v>47.71</v>
      </c>
      <c r="D5" s="18">
        <v>47.71</v>
      </c>
      <c r="E5" s="18">
        <v>47.71</v>
      </c>
      <c r="F5" s="18"/>
      <c r="G5" s="18">
        <v>33.51</v>
      </c>
      <c r="H5" s="18">
        <v>33.51</v>
      </c>
      <c r="I5" s="18">
        <v>33.51</v>
      </c>
      <c r="J5" s="18"/>
      <c r="K5" s="19"/>
      <c r="L5" s="2"/>
    </row>
    <row r="6" spans="2:12" x14ac:dyDescent="0.25">
      <c r="B6" s="29">
        <v>2</v>
      </c>
      <c r="C6" s="4">
        <v>87.11</v>
      </c>
      <c r="D6" s="20">
        <v>87.11</v>
      </c>
      <c r="E6" s="20">
        <v>87.11</v>
      </c>
      <c r="F6" s="20"/>
      <c r="G6" s="20">
        <v>47.71</v>
      </c>
      <c r="H6" s="20">
        <v>47.71</v>
      </c>
      <c r="I6" s="20">
        <v>47.71</v>
      </c>
      <c r="J6" s="20"/>
      <c r="K6" s="21"/>
      <c r="L6" s="2"/>
    </row>
    <row r="7" spans="2:12" x14ac:dyDescent="0.25">
      <c r="B7" s="29">
        <v>3</v>
      </c>
      <c r="C7" s="4">
        <v>113.1</v>
      </c>
      <c r="D7" s="20">
        <v>113.1</v>
      </c>
      <c r="E7" s="20">
        <v>99.54</v>
      </c>
      <c r="F7" s="20"/>
      <c r="G7" s="20">
        <v>75.77</v>
      </c>
      <c r="H7" s="20">
        <v>75.77</v>
      </c>
      <c r="I7" s="20">
        <v>75.77</v>
      </c>
      <c r="J7" s="20"/>
      <c r="K7" s="21"/>
      <c r="L7" s="2"/>
    </row>
    <row r="8" spans="2:12" x14ac:dyDescent="0.25">
      <c r="B8" s="29">
        <v>4</v>
      </c>
      <c r="C8" s="4">
        <v>113.1</v>
      </c>
      <c r="D8" s="20">
        <v>127.83</v>
      </c>
      <c r="E8" s="20">
        <v>113.1</v>
      </c>
      <c r="F8" s="20"/>
      <c r="G8" s="20">
        <v>99.54</v>
      </c>
      <c r="H8" s="20">
        <v>99.54</v>
      </c>
      <c r="I8" s="20">
        <v>99.54</v>
      </c>
      <c r="J8" s="20"/>
      <c r="K8" s="21"/>
      <c r="L8" s="2"/>
    </row>
    <row r="9" spans="2:12" x14ac:dyDescent="0.25">
      <c r="B9" s="30">
        <v>5</v>
      </c>
      <c r="C9" s="5">
        <v>143.79</v>
      </c>
      <c r="D9" s="22">
        <v>143.79</v>
      </c>
      <c r="E9" s="22">
        <v>143.79</v>
      </c>
      <c r="F9" s="22"/>
      <c r="G9" s="22">
        <v>113.1</v>
      </c>
      <c r="H9" s="22">
        <v>113.1</v>
      </c>
      <c r="I9" s="22">
        <v>113.1</v>
      </c>
      <c r="J9" s="22"/>
      <c r="K9" s="23"/>
      <c r="L9" s="2"/>
    </row>
    <row r="10" spans="2:12" x14ac:dyDescent="0.25">
      <c r="C10" s="31"/>
      <c r="D10" s="31"/>
      <c r="E10" s="31"/>
      <c r="F10" s="31"/>
      <c r="G10" s="31"/>
      <c r="H10" s="31"/>
      <c r="I10" s="31"/>
      <c r="J10" s="31"/>
      <c r="K10" s="31"/>
    </row>
    <row r="11" spans="2:12" x14ac:dyDescent="0.25">
      <c r="C11" s="31"/>
      <c r="D11" s="31"/>
      <c r="E11" s="31"/>
      <c r="F11" s="31"/>
      <c r="G11" s="31"/>
      <c r="H11" s="31"/>
      <c r="I11" s="31"/>
      <c r="J11" s="31"/>
      <c r="K11" s="31"/>
    </row>
    <row r="12" spans="2:12" x14ac:dyDescent="0.25">
      <c r="B12" s="54" t="s">
        <v>35</v>
      </c>
      <c r="C12" s="86" t="s">
        <v>5</v>
      </c>
      <c r="D12" s="86"/>
      <c r="E12" s="86"/>
      <c r="F12" s="86"/>
      <c r="G12" s="86"/>
      <c r="H12" s="86"/>
      <c r="I12" s="86"/>
      <c r="J12" s="86"/>
      <c r="K12" s="87"/>
      <c r="L12" s="6"/>
    </row>
    <row r="13" spans="2:12" x14ac:dyDescent="0.25">
      <c r="B13" s="29">
        <v>1</v>
      </c>
      <c r="C13" s="3">
        <v>47.71</v>
      </c>
      <c r="D13" s="18">
        <v>47.71</v>
      </c>
      <c r="E13" s="18">
        <v>47.71</v>
      </c>
      <c r="F13" s="18"/>
      <c r="G13" s="18">
        <v>33.51</v>
      </c>
      <c r="H13" s="18">
        <v>33.51</v>
      </c>
      <c r="I13" s="18">
        <v>33.51</v>
      </c>
      <c r="J13" s="18">
        <v>33.51</v>
      </c>
      <c r="K13" s="19"/>
      <c r="L13" s="2"/>
    </row>
    <row r="14" spans="2:12" x14ac:dyDescent="0.25">
      <c r="B14" s="29">
        <v>2</v>
      </c>
      <c r="C14" s="4">
        <v>87.11</v>
      </c>
      <c r="D14" s="20">
        <v>87.11</v>
      </c>
      <c r="E14" s="20">
        <v>87.11</v>
      </c>
      <c r="F14" s="20"/>
      <c r="G14" s="20">
        <v>47.71</v>
      </c>
      <c r="H14" s="20">
        <v>47.71</v>
      </c>
      <c r="I14" s="20">
        <v>47.71</v>
      </c>
      <c r="J14" s="20">
        <v>47.71</v>
      </c>
      <c r="K14" s="21"/>
      <c r="L14" s="2"/>
    </row>
    <row r="15" spans="2:12" x14ac:dyDescent="0.25">
      <c r="B15" s="29">
        <v>3</v>
      </c>
      <c r="C15" s="4">
        <v>99.54</v>
      </c>
      <c r="D15" s="20">
        <v>113.1</v>
      </c>
      <c r="E15" s="20">
        <v>113.1</v>
      </c>
      <c r="F15" s="20"/>
      <c r="G15" s="20">
        <v>75.77</v>
      </c>
      <c r="H15" s="20">
        <v>75.77</v>
      </c>
      <c r="I15" s="20">
        <v>75.77</v>
      </c>
      <c r="J15" s="20">
        <v>75.77</v>
      </c>
      <c r="K15" s="21"/>
      <c r="L15" s="2"/>
    </row>
    <row r="16" spans="2:12" x14ac:dyDescent="0.25">
      <c r="B16" s="29">
        <v>4</v>
      </c>
      <c r="C16" s="4">
        <v>99.54</v>
      </c>
      <c r="D16" s="20">
        <v>127.83</v>
      </c>
      <c r="E16" s="20">
        <v>127.83</v>
      </c>
      <c r="F16" s="20"/>
      <c r="G16" s="20">
        <v>99.54</v>
      </c>
      <c r="H16" s="20">
        <v>99.54</v>
      </c>
      <c r="I16" s="20">
        <v>99.54</v>
      </c>
      <c r="J16" s="20">
        <v>99.54</v>
      </c>
      <c r="K16" s="21"/>
      <c r="L16" s="2"/>
    </row>
    <row r="17" spans="2:12" x14ac:dyDescent="0.25">
      <c r="B17" s="30">
        <v>5</v>
      </c>
      <c r="C17" s="5">
        <v>113.1</v>
      </c>
      <c r="D17" s="22">
        <v>127.83</v>
      </c>
      <c r="E17" s="22">
        <v>161.03</v>
      </c>
      <c r="F17" s="22"/>
      <c r="G17" s="22">
        <v>113.1</v>
      </c>
      <c r="H17" s="22">
        <v>113.1</v>
      </c>
      <c r="I17" s="22">
        <v>113.1</v>
      </c>
      <c r="J17" s="22">
        <v>113.1</v>
      </c>
      <c r="K17" s="23"/>
      <c r="L17" s="2"/>
    </row>
    <row r="18" spans="2:12" x14ac:dyDescent="0.25">
      <c r="C18" s="31"/>
      <c r="D18" s="31"/>
      <c r="E18" s="31"/>
      <c r="F18" s="31"/>
      <c r="G18" s="31"/>
      <c r="H18" s="31"/>
      <c r="I18" s="31"/>
      <c r="J18" s="31"/>
      <c r="K18" s="31"/>
    </row>
    <row r="19" spans="2:12" x14ac:dyDescent="0.25">
      <c r="C19" s="31"/>
      <c r="D19" s="31"/>
      <c r="E19" s="31"/>
      <c r="F19" s="31"/>
      <c r="G19" s="31"/>
      <c r="H19" s="31"/>
      <c r="I19" s="31"/>
      <c r="J19" s="31"/>
      <c r="K19" s="31"/>
    </row>
    <row r="20" spans="2:12" x14ac:dyDescent="0.25">
      <c r="B20" s="54" t="s">
        <v>35</v>
      </c>
      <c r="C20" s="93" t="s">
        <v>37</v>
      </c>
      <c r="D20" s="93"/>
      <c r="E20" s="93"/>
      <c r="F20" s="93"/>
      <c r="G20" s="93"/>
      <c r="H20" s="93"/>
      <c r="I20" s="93"/>
      <c r="J20" s="93"/>
      <c r="K20" s="94"/>
      <c r="L20" s="25"/>
    </row>
    <row r="21" spans="2:12" x14ac:dyDescent="0.25">
      <c r="B21" s="29">
        <v>1</v>
      </c>
      <c r="C21" s="3">
        <v>47.71</v>
      </c>
      <c r="D21" s="18">
        <v>47.71</v>
      </c>
      <c r="E21" s="18">
        <v>47.71</v>
      </c>
      <c r="F21" s="18">
        <v>47.71</v>
      </c>
      <c r="G21" s="18"/>
      <c r="H21" s="18">
        <v>40.19</v>
      </c>
      <c r="I21" s="18">
        <v>40.19</v>
      </c>
      <c r="J21" s="18">
        <v>33.51</v>
      </c>
      <c r="K21" s="19">
        <v>33.51</v>
      </c>
      <c r="L21" s="2"/>
    </row>
    <row r="22" spans="2:12" x14ac:dyDescent="0.25">
      <c r="B22" s="29">
        <v>2</v>
      </c>
      <c r="C22" s="4">
        <v>75.77</v>
      </c>
      <c r="D22" s="20">
        <v>65.45</v>
      </c>
      <c r="E22" s="20">
        <v>87.11</v>
      </c>
      <c r="F22" s="20">
        <v>87.11</v>
      </c>
      <c r="G22" s="20"/>
      <c r="H22" s="20">
        <v>47.71</v>
      </c>
      <c r="I22" s="20">
        <v>40.19</v>
      </c>
      <c r="J22" s="20">
        <v>40.19</v>
      </c>
      <c r="K22" s="21">
        <v>33.51</v>
      </c>
      <c r="L22" s="2"/>
    </row>
    <row r="23" spans="2:12" x14ac:dyDescent="0.25">
      <c r="B23" s="29">
        <v>3</v>
      </c>
      <c r="C23" s="4">
        <v>87.11</v>
      </c>
      <c r="D23" s="20">
        <v>75.77</v>
      </c>
      <c r="E23" s="20">
        <v>99.54</v>
      </c>
      <c r="F23" s="20">
        <v>87.11</v>
      </c>
      <c r="G23" s="20"/>
      <c r="H23" s="20">
        <v>56.12</v>
      </c>
      <c r="I23" s="20">
        <v>33.51</v>
      </c>
      <c r="J23" s="20">
        <v>56.12</v>
      </c>
      <c r="K23" s="21">
        <v>47.71</v>
      </c>
      <c r="L23" s="2"/>
    </row>
    <row r="24" spans="2:12" x14ac:dyDescent="0.25">
      <c r="B24" s="29">
        <v>4</v>
      </c>
      <c r="C24" s="4">
        <v>113.1</v>
      </c>
      <c r="D24" s="20">
        <v>65.45</v>
      </c>
      <c r="E24" s="20">
        <v>99.54</v>
      </c>
      <c r="F24" s="20">
        <v>87.11</v>
      </c>
      <c r="G24" s="20"/>
      <c r="H24" s="20">
        <v>65.45</v>
      </c>
      <c r="I24" s="20">
        <v>33.51</v>
      </c>
      <c r="J24" s="20">
        <v>65.45</v>
      </c>
      <c r="K24" s="21">
        <v>47.71</v>
      </c>
      <c r="L24" s="2"/>
    </row>
    <row r="25" spans="2:12" x14ac:dyDescent="0.25">
      <c r="B25" s="30">
        <v>5</v>
      </c>
      <c r="C25" s="5">
        <v>113.1</v>
      </c>
      <c r="D25" s="22">
        <v>47.71</v>
      </c>
      <c r="E25" s="22">
        <v>87.11</v>
      </c>
      <c r="F25" s="22">
        <v>87.11</v>
      </c>
      <c r="G25" s="22"/>
      <c r="H25" s="22">
        <v>65.45</v>
      </c>
      <c r="I25" s="22">
        <v>33.51</v>
      </c>
      <c r="J25" s="22">
        <v>65.45</v>
      </c>
      <c r="K25" s="23">
        <v>47.71</v>
      </c>
      <c r="L25" s="2"/>
    </row>
    <row r="26" spans="2:12" x14ac:dyDescent="0.25">
      <c r="C26" s="31"/>
      <c r="D26" s="31"/>
      <c r="E26" s="31"/>
      <c r="F26" s="31"/>
      <c r="G26" s="31"/>
      <c r="H26" s="31"/>
      <c r="I26" s="31"/>
      <c r="J26" s="31"/>
      <c r="K26" s="31"/>
    </row>
    <row r="27" spans="2:12" x14ac:dyDescent="0.25">
      <c r="C27" s="31"/>
      <c r="D27" s="31"/>
      <c r="E27" s="31"/>
      <c r="F27" s="31"/>
      <c r="G27" s="31"/>
      <c r="H27" s="31"/>
      <c r="I27" s="31"/>
      <c r="J27" s="31"/>
      <c r="K27" s="31"/>
    </row>
    <row r="28" spans="2:12" x14ac:dyDescent="0.25">
      <c r="B28" s="56" t="s">
        <v>35</v>
      </c>
      <c r="C28" s="88" t="s">
        <v>38</v>
      </c>
      <c r="D28" s="89"/>
      <c r="E28" s="89"/>
      <c r="F28" s="89"/>
      <c r="G28" s="89"/>
      <c r="H28" s="89"/>
      <c r="I28" s="89"/>
      <c r="J28" s="89"/>
      <c r="K28" s="90"/>
      <c r="L28" s="25"/>
    </row>
    <row r="29" spans="2:12" x14ac:dyDescent="0.25">
      <c r="B29" s="56">
        <v>1</v>
      </c>
      <c r="C29" s="18">
        <v>47.71</v>
      </c>
      <c r="D29" s="18">
        <v>47.71</v>
      </c>
      <c r="E29" s="18">
        <v>47.71</v>
      </c>
      <c r="F29" s="18">
        <v>47.71</v>
      </c>
      <c r="G29" s="18"/>
      <c r="H29" s="18">
        <v>40.19</v>
      </c>
      <c r="I29" s="18">
        <v>33.51</v>
      </c>
      <c r="J29" s="18">
        <v>33.51</v>
      </c>
      <c r="K29" s="19">
        <v>33.51</v>
      </c>
      <c r="L29" s="2"/>
    </row>
    <row r="30" spans="2:12" x14ac:dyDescent="0.25">
      <c r="B30" s="29">
        <v>2</v>
      </c>
      <c r="C30" s="20">
        <v>99.54</v>
      </c>
      <c r="D30" s="20">
        <v>75.77</v>
      </c>
      <c r="E30" s="20">
        <v>99.54</v>
      </c>
      <c r="F30" s="20">
        <v>99.54</v>
      </c>
      <c r="G30" s="20"/>
      <c r="H30" s="20">
        <v>40.19</v>
      </c>
      <c r="I30" s="20">
        <v>47.71</v>
      </c>
      <c r="J30" s="20">
        <v>47.71</v>
      </c>
      <c r="K30" s="21">
        <v>47.71</v>
      </c>
      <c r="L30" s="2"/>
    </row>
    <row r="31" spans="2:12" x14ac:dyDescent="0.25">
      <c r="B31" s="29">
        <v>3</v>
      </c>
      <c r="C31" s="20">
        <v>113.1</v>
      </c>
      <c r="D31" s="20">
        <v>87.11</v>
      </c>
      <c r="E31" s="20">
        <v>113.1</v>
      </c>
      <c r="F31" s="20">
        <v>127.83</v>
      </c>
      <c r="G31" s="20"/>
      <c r="H31" s="20">
        <v>47.71</v>
      </c>
      <c r="I31" s="20">
        <v>65.45</v>
      </c>
      <c r="J31" s="20">
        <v>75.77</v>
      </c>
      <c r="K31" s="21">
        <v>65.45</v>
      </c>
      <c r="L31" s="2"/>
    </row>
    <row r="32" spans="2:12" x14ac:dyDescent="0.25">
      <c r="B32" s="29">
        <v>4</v>
      </c>
      <c r="C32" s="20">
        <v>143.79</v>
      </c>
      <c r="D32" s="20">
        <v>113.1</v>
      </c>
      <c r="E32" s="20">
        <v>127.83</v>
      </c>
      <c r="F32" s="20">
        <v>143.79</v>
      </c>
      <c r="G32" s="20"/>
      <c r="H32" s="20">
        <v>56.12</v>
      </c>
      <c r="I32" s="20">
        <v>75.77</v>
      </c>
      <c r="J32" s="20">
        <v>87.11</v>
      </c>
      <c r="K32" s="21">
        <v>87.11</v>
      </c>
      <c r="L32" s="2"/>
    </row>
    <row r="33" spans="2:12" x14ac:dyDescent="0.25">
      <c r="B33" s="30">
        <v>5</v>
      </c>
      <c r="C33" s="22">
        <v>179.59</v>
      </c>
      <c r="D33" s="22">
        <v>87.11</v>
      </c>
      <c r="E33" s="22">
        <v>113.1</v>
      </c>
      <c r="F33" s="22">
        <v>143.79</v>
      </c>
      <c r="G33" s="22"/>
      <c r="H33" s="22">
        <v>56.12</v>
      </c>
      <c r="I33" s="22">
        <v>87.11</v>
      </c>
      <c r="J33" s="22">
        <v>113.1</v>
      </c>
      <c r="K33" s="23">
        <v>87.11</v>
      </c>
      <c r="L33" s="2"/>
    </row>
  </sheetData>
  <mergeCells count="5">
    <mergeCell ref="C28:K28"/>
    <mergeCell ref="B2:K2"/>
    <mergeCell ref="C4:K4"/>
    <mergeCell ref="C12:K12"/>
    <mergeCell ref="C20:K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BFD97-D237-45E0-B791-F98D8A1B5830}">
  <dimension ref="B2:D25"/>
  <sheetViews>
    <sheetView tabSelected="1" workbookViewId="0">
      <selection activeCell="D8" sqref="D8"/>
    </sheetView>
  </sheetViews>
  <sheetFormatPr defaultRowHeight="15" x14ac:dyDescent="0.25"/>
  <cols>
    <col min="2" max="2" width="18.28515625" customWidth="1"/>
    <col min="3" max="3" width="17.85546875" bestFit="1" customWidth="1"/>
    <col min="4" max="4" width="11" customWidth="1"/>
  </cols>
  <sheetData>
    <row r="2" spans="2:4" ht="15" customHeight="1" x14ac:dyDescent="0.25">
      <c r="B2" s="95" t="s">
        <v>39</v>
      </c>
      <c r="C2" s="96"/>
    </row>
    <row r="3" spans="2:4" x14ac:dyDescent="0.25">
      <c r="B3" s="97"/>
      <c r="C3" s="98"/>
    </row>
    <row r="4" spans="2:4" x14ac:dyDescent="0.25">
      <c r="B4" s="31"/>
      <c r="C4" s="31"/>
      <c r="D4" s="31"/>
    </row>
    <row r="5" spans="2:4" x14ac:dyDescent="0.25">
      <c r="B5" s="67" t="s">
        <v>40</v>
      </c>
      <c r="C5" s="69"/>
    </row>
    <row r="6" spans="2:4" x14ac:dyDescent="0.25">
      <c r="B6" s="58" t="s">
        <v>6</v>
      </c>
      <c r="C6" s="58" t="s">
        <v>7</v>
      </c>
    </row>
    <row r="7" spans="2:4" x14ac:dyDescent="0.25">
      <c r="B7" s="3">
        <v>13.54</v>
      </c>
      <c r="C7" s="56">
        <v>11.64</v>
      </c>
    </row>
    <row r="8" spans="2:4" x14ac:dyDescent="0.25">
      <c r="B8" s="4">
        <v>12.28</v>
      </c>
      <c r="C8" s="29">
        <v>11.56</v>
      </c>
    </row>
    <row r="9" spans="2:4" x14ac:dyDescent="0.25">
      <c r="B9" s="4">
        <v>15.06</v>
      </c>
      <c r="C9" s="29">
        <v>11.91</v>
      </c>
    </row>
    <row r="10" spans="2:4" x14ac:dyDescent="0.25">
      <c r="B10" s="5">
        <v>15.53</v>
      </c>
      <c r="C10" s="30"/>
    </row>
    <row r="13" spans="2:4" x14ac:dyDescent="0.25">
      <c r="B13" s="74" t="s">
        <v>41</v>
      </c>
      <c r="C13" s="76"/>
    </row>
    <row r="14" spans="2:4" x14ac:dyDescent="0.25">
      <c r="B14" s="58" t="s">
        <v>6</v>
      </c>
      <c r="C14" s="58" t="s">
        <v>7</v>
      </c>
    </row>
    <row r="15" spans="2:4" x14ac:dyDescent="0.25">
      <c r="B15" s="3">
        <v>11.7</v>
      </c>
      <c r="C15" s="56">
        <v>8.8800000000000008</v>
      </c>
    </row>
    <row r="16" spans="2:4" x14ac:dyDescent="0.25">
      <c r="B16" s="4">
        <v>14.89</v>
      </c>
      <c r="C16" s="29">
        <v>28.76</v>
      </c>
    </row>
    <row r="17" spans="2:3" x14ac:dyDescent="0.25">
      <c r="B17" s="4">
        <v>13.41</v>
      </c>
      <c r="C17" s="29">
        <v>25.69</v>
      </c>
    </row>
    <row r="18" spans="2:3" x14ac:dyDescent="0.25">
      <c r="B18" s="4">
        <v>14.7</v>
      </c>
      <c r="C18" s="29"/>
    </row>
    <row r="19" spans="2:3" x14ac:dyDescent="0.25">
      <c r="B19" s="4"/>
      <c r="C19" s="29"/>
    </row>
    <row r="20" spans="2:3" x14ac:dyDescent="0.25">
      <c r="B20" s="4">
        <v>12.62</v>
      </c>
      <c r="C20" s="29">
        <v>17.13</v>
      </c>
    </row>
    <row r="21" spans="2:3" x14ac:dyDescent="0.25">
      <c r="B21" s="4">
        <v>9.5500000000000007</v>
      </c>
      <c r="C21" s="29">
        <v>7.17</v>
      </c>
    </row>
    <row r="22" spans="2:3" x14ac:dyDescent="0.25">
      <c r="B22" s="4">
        <v>19.11</v>
      </c>
      <c r="C22" s="29">
        <v>25.09</v>
      </c>
    </row>
    <row r="23" spans="2:3" x14ac:dyDescent="0.25">
      <c r="B23" s="5">
        <v>17.600000000000001</v>
      </c>
      <c r="C23" s="30">
        <v>22.21</v>
      </c>
    </row>
    <row r="24" spans="2:3" x14ac:dyDescent="0.25">
      <c r="B24" s="17"/>
      <c r="C24" s="17"/>
    </row>
    <row r="25" spans="2:3" x14ac:dyDescent="0.25">
      <c r="B25" s="17"/>
      <c r="C25" s="17"/>
    </row>
  </sheetData>
  <mergeCells count="3">
    <mergeCell ref="B13:C13"/>
    <mergeCell ref="B5:C5"/>
    <mergeCell ref="B2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_Fig7b</vt:lpstr>
      <vt:lpstr>Ext_Fig7d</vt:lpstr>
      <vt:lpstr>Ext_Fig7f</vt:lpstr>
      <vt:lpstr>Ext_Fig7g</vt:lpstr>
      <vt:lpstr>Ext_Fig7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voszel</dc:creator>
  <cp:lastModifiedBy>Novoszel</cp:lastModifiedBy>
  <dcterms:created xsi:type="dcterms:W3CDTF">2024-03-15T12:28:43Z</dcterms:created>
  <dcterms:modified xsi:type="dcterms:W3CDTF">2024-11-22T15:51:04Z</dcterms:modified>
</cp:coreProperties>
</file>